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2018HD-ZIP\最新论文图片\"/>
    </mc:Choice>
  </mc:AlternateContent>
  <bookViews>
    <workbookView xWindow="0" yWindow="0" windowWidth="21495" windowHeight="1035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4" uniqueCount="44">
  <si>
    <t>JcHDZ32</t>
  </si>
  <si>
    <t>JcHDZ31</t>
  </si>
  <si>
    <t>JcHDZ14</t>
    <phoneticPr fontId="5" type="noConversion"/>
  </si>
  <si>
    <t>JcHDZ01</t>
    <phoneticPr fontId="5" type="noConversion"/>
  </si>
  <si>
    <t>JcHDZ03</t>
    <phoneticPr fontId="5" type="noConversion"/>
  </si>
  <si>
    <t>JcHDZ21</t>
    <phoneticPr fontId="5" type="noConversion"/>
  </si>
  <si>
    <t>JcHDZ26</t>
    <phoneticPr fontId="5" type="noConversion"/>
  </si>
  <si>
    <t>JcHDZ27</t>
    <phoneticPr fontId="5" type="noConversion"/>
  </si>
  <si>
    <t>Roots</t>
    <phoneticPr fontId="3" type="noConversion"/>
  </si>
  <si>
    <t>JcHDZ02</t>
    <phoneticPr fontId="5" type="noConversion"/>
  </si>
  <si>
    <t>JcHDZ04</t>
    <phoneticPr fontId="5" type="noConversion"/>
  </si>
  <si>
    <t>JcHDZ05</t>
    <phoneticPr fontId="5" type="noConversion"/>
  </si>
  <si>
    <t>JcHDZ06</t>
    <phoneticPr fontId="5" type="noConversion"/>
  </si>
  <si>
    <t>JcHDZ07</t>
    <phoneticPr fontId="5" type="noConversion"/>
  </si>
  <si>
    <t>JcHDZ08</t>
    <phoneticPr fontId="5" type="noConversion"/>
  </si>
  <si>
    <t>JcHDZ09</t>
    <phoneticPr fontId="5" type="noConversion"/>
  </si>
  <si>
    <t>JcHDZ10</t>
    <phoneticPr fontId="5" type="noConversion"/>
  </si>
  <si>
    <t>JcHDZ11</t>
    <phoneticPr fontId="5" type="noConversion"/>
  </si>
  <si>
    <t>JcHDZ12</t>
    <phoneticPr fontId="5" type="noConversion"/>
  </si>
  <si>
    <t>JcHDZ13</t>
    <phoneticPr fontId="5" type="noConversion"/>
  </si>
  <si>
    <t>JcHDZ15</t>
    <phoneticPr fontId="5" type="noConversion"/>
  </si>
  <si>
    <t>JcHDZ16</t>
    <phoneticPr fontId="5" type="noConversion"/>
  </si>
  <si>
    <t>JcHDZ17</t>
    <phoneticPr fontId="5" type="noConversion"/>
  </si>
  <si>
    <t>JcHDZ18</t>
    <phoneticPr fontId="5" type="noConversion"/>
  </si>
  <si>
    <t>JcHDZ19</t>
    <phoneticPr fontId="5" type="noConversion"/>
  </si>
  <si>
    <t>JcHDZ20</t>
    <phoneticPr fontId="5" type="noConversion"/>
  </si>
  <si>
    <t>JcHDZ22</t>
    <phoneticPr fontId="5" type="noConversion"/>
  </si>
  <si>
    <t>JcHDZ23</t>
    <phoneticPr fontId="5" type="noConversion"/>
  </si>
  <si>
    <t>JcHDZ24</t>
    <phoneticPr fontId="5" type="noConversion"/>
  </si>
  <si>
    <t>JcHDZ25</t>
    <phoneticPr fontId="5" type="noConversion"/>
  </si>
  <si>
    <t>JcHDZ28</t>
    <phoneticPr fontId="5" type="noConversion"/>
  </si>
  <si>
    <t>JcHDZ29</t>
    <phoneticPr fontId="5" type="noConversion"/>
  </si>
  <si>
    <t>JcHDZ30</t>
    <phoneticPr fontId="5" type="noConversion"/>
  </si>
  <si>
    <t>S1</t>
    <phoneticPr fontId="3" type="noConversion"/>
  </si>
  <si>
    <t>Stem cortex</t>
    <phoneticPr fontId="3" type="noConversion"/>
  </si>
  <si>
    <t>Leaves</t>
    <phoneticPr fontId="3" type="noConversion"/>
  </si>
  <si>
    <r>
      <t xml:space="preserve">Additional file 3. Signal strength values for the expression of 32 </t>
    </r>
    <r>
      <rPr>
        <b/>
        <i/>
        <sz val="11"/>
        <color theme="1"/>
        <rFont val="Times New Roman"/>
        <family val="1"/>
      </rPr>
      <t>JcHDZ</t>
    </r>
    <r>
      <rPr>
        <b/>
        <sz val="11"/>
        <color theme="1"/>
        <rFont val="Times New Roman"/>
        <family val="1"/>
      </rPr>
      <t xml:space="preserve"> genes in tested tissues (root, stem cortex, leaf, and seed) based on RNA-seq.</t>
    </r>
    <phoneticPr fontId="3" type="noConversion"/>
  </si>
  <si>
    <t>S2</t>
    <phoneticPr fontId="3" type="noConversion"/>
  </si>
  <si>
    <t>** "0.00" The expresion is not available</t>
  </si>
  <si>
    <t>"0.00"**</t>
    <phoneticPr fontId="5" type="noConversion"/>
  </si>
  <si>
    <t>Physic nut</t>
    <phoneticPr fontId="3" type="noConversion"/>
  </si>
  <si>
    <t>Gene name</t>
    <phoneticPr fontId="3" type="noConversion"/>
  </si>
  <si>
    <t>Expression level in different tissues (TPM)*</t>
    <phoneticPr fontId="3" type="noConversion"/>
  </si>
  <si>
    <t>*TPM (number of transcripts per million tags)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_);[Red]\(0.00\)"/>
  </numFmts>
  <fonts count="9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9"/>
      <name val="宋体"/>
      <family val="2"/>
      <charset val="134"/>
      <scheme val="minor"/>
    </font>
    <font>
      <b/>
      <i/>
      <sz val="11"/>
      <color theme="1"/>
      <name val="Times New Roman"/>
      <family val="1"/>
    </font>
    <font>
      <sz val="12"/>
      <name val="宋体"/>
      <family val="3"/>
      <charset val="134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/>
      <top style="medium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auto="1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0" borderId="2" xfId="0" applyFont="1" applyBorder="1">
      <alignment vertical="center"/>
    </xf>
    <xf numFmtId="0" fontId="1" fillId="0" borderId="0" xfId="0" applyFont="1" applyBorder="1" applyAlignment="1">
      <alignment horizontal="left" vertical="center"/>
    </xf>
    <xf numFmtId="176" fontId="2" fillId="0" borderId="0" xfId="0" applyNumberFormat="1" applyFont="1">
      <alignment vertical="center"/>
    </xf>
    <xf numFmtId="0" fontId="1" fillId="0" borderId="3" xfId="0" applyFont="1" applyBorder="1" applyAlignment="1">
      <alignment horizontal="left" vertical="center"/>
    </xf>
    <xf numFmtId="177" fontId="0" fillId="0" borderId="0" xfId="0" applyNumberFormat="1">
      <alignment vertical="center"/>
    </xf>
    <xf numFmtId="177" fontId="0" fillId="0" borderId="1" xfId="0" applyNumberFormat="1" applyBorder="1">
      <alignment vertical="center"/>
    </xf>
    <xf numFmtId="0" fontId="1" fillId="0" borderId="2" xfId="0" applyFont="1" applyBorder="1" applyAlignment="1">
      <alignment horizontal="left" vertical="center"/>
    </xf>
    <xf numFmtId="0" fontId="2" fillId="0" borderId="6" xfId="0" applyFont="1" applyBorder="1">
      <alignment vertical="center"/>
    </xf>
    <xf numFmtId="0" fontId="2" fillId="0" borderId="5" xfId="0" applyFont="1" applyBorder="1">
      <alignment vertical="center"/>
    </xf>
    <xf numFmtId="176" fontId="8" fillId="0" borderId="7" xfId="1" applyNumberFormat="1" applyFont="1" applyFill="1" applyBorder="1" applyAlignment="1">
      <alignment horizontal="center" vertical="center"/>
    </xf>
    <xf numFmtId="177" fontId="0" fillId="2" borderId="0" xfId="0" applyNumberFormat="1" applyFill="1">
      <alignment vertical="center"/>
    </xf>
    <xf numFmtId="177" fontId="0" fillId="0" borderId="8" xfId="0" applyNumberFormat="1" applyBorder="1">
      <alignment vertical="center"/>
    </xf>
    <xf numFmtId="177" fontId="0" fillId="0" borderId="9" xfId="0" applyNumberFormat="1" applyBorder="1">
      <alignment vertical="center"/>
    </xf>
    <xf numFmtId="177" fontId="0" fillId="0" borderId="10" xfId="0" applyNumberFormat="1" applyBorder="1">
      <alignment vertical="center"/>
    </xf>
    <xf numFmtId="0" fontId="4" fillId="0" borderId="8" xfId="0" applyFont="1" applyBorder="1">
      <alignment vertical="center"/>
    </xf>
    <xf numFmtId="0" fontId="4" fillId="0" borderId="9" xfId="0" applyFont="1" applyBorder="1">
      <alignment vertical="center"/>
    </xf>
    <xf numFmtId="0" fontId="4" fillId="0" borderId="10" xfId="0" applyFont="1" applyBorder="1">
      <alignment vertical="center"/>
    </xf>
    <xf numFmtId="0" fontId="1" fillId="0" borderId="0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tabSelected="1" workbookViewId="0">
      <selection activeCell="O5" sqref="O5"/>
    </sheetView>
  </sheetViews>
  <sheetFormatPr defaultColWidth="9" defaultRowHeight="15" x14ac:dyDescent="0.15"/>
  <cols>
    <col min="1" max="1" width="10.125" style="1" customWidth="1"/>
    <col min="2" max="3" width="10" style="1" customWidth="1"/>
    <col min="4" max="4" width="9.125" style="1" customWidth="1"/>
    <col min="5" max="5" width="10" style="1" customWidth="1"/>
    <col min="6" max="6" width="9" style="1" customWidth="1"/>
    <col min="7" max="7" width="9.875" style="1" hidden="1" customWidth="1"/>
    <col min="8" max="12" width="9.125" style="1" hidden="1" customWidth="1"/>
    <col min="13" max="13" width="9.875" style="1" hidden="1" customWidth="1"/>
    <col min="14" max="16384" width="9" style="1"/>
  </cols>
  <sheetData>
    <row r="1" spans="1:16" ht="34.5" customHeight="1" x14ac:dyDescent="0.15">
      <c r="A1" s="6" t="s">
        <v>3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6" ht="20.25" customHeight="1" x14ac:dyDescent="0.15">
      <c r="A2" s="20" t="s">
        <v>38</v>
      </c>
      <c r="B2" s="20"/>
      <c r="C2" s="20"/>
      <c r="D2" s="20"/>
      <c r="E2" s="20"/>
      <c r="F2" s="20"/>
      <c r="G2" s="4"/>
      <c r="H2" s="4"/>
      <c r="I2" s="4"/>
      <c r="J2" s="4"/>
      <c r="K2" s="4"/>
      <c r="L2" s="4"/>
      <c r="M2" s="4"/>
    </row>
    <row r="3" spans="1:16" ht="20.25" customHeight="1" thickBot="1" x14ac:dyDescent="0.2">
      <c r="A3" s="24" t="s">
        <v>43</v>
      </c>
      <c r="B3" s="24"/>
      <c r="C3" s="24"/>
      <c r="D3" s="24"/>
      <c r="E3" s="24"/>
      <c r="F3" s="24"/>
      <c r="G3" s="4"/>
      <c r="H3" s="4"/>
      <c r="I3" s="4"/>
      <c r="J3" s="4"/>
      <c r="K3" s="4"/>
      <c r="L3" s="4"/>
      <c r="M3" s="4"/>
    </row>
    <row r="4" spans="1:16" ht="20.25" customHeight="1" thickBot="1" x14ac:dyDescent="0.2">
      <c r="A4" s="9" t="s">
        <v>40</v>
      </c>
      <c r="B4" s="21" t="s">
        <v>42</v>
      </c>
      <c r="C4" s="22"/>
      <c r="D4" s="22"/>
      <c r="E4" s="22"/>
      <c r="F4" s="23"/>
      <c r="G4" s="4"/>
      <c r="H4" s="4"/>
      <c r="I4" s="4"/>
      <c r="J4" s="4"/>
      <c r="K4" s="4"/>
      <c r="L4" s="4"/>
      <c r="M4" s="4"/>
    </row>
    <row r="5" spans="1:16" ht="24.75" customHeight="1" thickBot="1" x14ac:dyDescent="0.2">
      <c r="A5" s="3" t="s">
        <v>41</v>
      </c>
      <c r="B5" s="11" t="s">
        <v>8</v>
      </c>
      <c r="C5" s="11" t="s">
        <v>34</v>
      </c>
      <c r="D5" s="11" t="s">
        <v>35</v>
      </c>
      <c r="E5" s="11" t="s">
        <v>33</v>
      </c>
      <c r="F5" s="10" t="s">
        <v>37</v>
      </c>
      <c r="G5" s="2"/>
      <c r="H5" s="2"/>
      <c r="I5" s="2"/>
      <c r="J5" s="2"/>
      <c r="K5" s="2"/>
      <c r="L5" s="2"/>
      <c r="M5" s="2"/>
    </row>
    <row r="6" spans="1:16" ht="18" customHeight="1" x14ac:dyDescent="0.15">
      <c r="A6" s="17" t="s">
        <v>3</v>
      </c>
      <c r="B6" s="7">
        <v>0.79999999999999993</v>
      </c>
      <c r="C6" s="7">
        <v>8.8116666666666656</v>
      </c>
      <c r="D6" s="7">
        <v>1.4016666666666666</v>
      </c>
      <c r="E6" s="12" t="s">
        <v>39</v>
      </c>
      <c r="F6" s="14">
        <v>3.2649999999999997</v>
      </c>
    </row>
    <row r="7" spans="1:16" ht="18" customHeight="1" x14ac:dyDescent="0.15">
      <c r="A7" s="18" t="s">
        <v>9</v>
      </c>
      <c r="B7" s="7">
        <v>150.84166666666667</v>
      </c>
      <c r="C7" s="7">
        <v>29.668333333333337</v>
      </c>
      <c r="D7" s="7">
        <v>27.221666666666668</v>
      </c>
      <c r="E7" s="7">
        <v>24.679999999999996</v>
      </c>
      <c r="F7" s="15">
        <v>18.267500000000002</v>
      </c>
    </row>
    <row r="8" spans="1:16" ht="18" customHeight="1" x14ac:dyDescent="0.15">
      <c r="A8" s="18" t="s">
        <v>4</v>
      </c>
      <c r="B8" s="7">
        <v>6.7899999999999991</v>
      </c>
      <c r="C8" s="7">
        <v>8.4966666666666679</v>
      </c>
      <c r="D8" s="7">
        <v>7.4683333333333337</v>
      </c>
      <c r="E8" s="7">
        <v>18.466666666666665</v>
      </c>
      <c r="F8" s="15">
        <v>0.64</v>
      </c>
    </row>
    <row r="9" spans="1:16" ht="18" customHeight="1" x14ac:dyDescent="0.15">
      <c r="A9" s="18" t="s">
        <v>10</v>
      </c>
      <c r="B9" s="7">
        <v>129.21166666666667</v>
      </c>
      <c r="C9" s="7">
        <v>20.501666666666669</v>
      </c>
      <c r="D9" s="7">
        <v>9.5833333333333339</v>
      </c>
      <c r="E9" s="7">
        <v>27.52</v>
      </c>
      <c r="F9" s="15">
        <v>27.467499999999998</v>
      </c>
    </row>
    <row r="10" spans="1:16" ht="18" customHeight="1" x14ac:dyDescent="0.15">
      <c r="A10" s="18" t="s">
        <v>11</v>
      </c>
      <c r="B10" s="13">
        <v>0</v>
      </c>
      <c r="C10" s="7">
        <v>1.5666666666666664</v>
      </c>
      <c r="D10" s="7">
        <v>2.8216666666666668</v>
      </c>
      <c r="E10" s="7">
        <v>14.013333333333334</v>
      </c>
      <c r="F10" s="15">
        <v>5.2200000000000006</v>
      </c>
    </row>
    <row r="11" spans="1:16" ht="18" customHeight="1" x14ac:dyDescent="0.15">
      <c r="A11" s="18" t="s">
        <v>12</v>
      </c>
      <c r="B11" s="7">
        <v>2.2766666666666668</v>
      </c>
      <c r="C11" s="7">
        <v>5.9816666666666656</v>
      </c>
      <c r="D11" s="7">
        <v>1.595</v>
      </c>
      <c r="E11" s="7">
        <v>27.956666666666667</v>
      </c>
      <c r="F11" s="15">
        <v>0.35000000000000003</v>
      </c>
      <c r="P11" s="5"/>
    </row>
    <row r="12" spans="1:16" ht="18" customHeight="1" x14ac:dyDescent="0.15">
      <c r="A12" s="18" t="s">
        <v>13</v>
      </c>
      <c r="B12" s="7">
        <v>47.87833333333333</v>
      </c>
      <c r="C12" s="7">
        <v>11.031666666666668</v>
      </c>
      <c r="D12" s="7">
        <v>24.541666666666668</v>
      </c>
      <c r="E12" s="7">
        <v>7.7933333333333339</v>
      </c>
      <c r="F12" s="15">
        <v>1.2450000000000001</v>
      </c>
    </row>
    <row r="13" spans="1:16" ht="18" customHeight="1" x14ac:dyDescent="0.15">
      <c r="A13" s="18" t="s">
        <v>14</v>
      </c>
      <c r="B13" s="7">
        <v>5.001666666666666</v>
      </c>
      <c r="C13" s="7">
        <v>0.71833333333333327</v>
      </c>
      <c r="D13" s="7">
        <v>0.14166666666666669</v>
      </c>
      <c r="E13" s="7">
        <v>4.12</v>
      </c>
      <c r="F13" s="15">
        <v>0.25</v>
      </c>
    </row>
    <row r="14" spans="1:16" ht="18" customHeight="1" x14ac:dyDescent="0.15">
      <c r="A14" s="18" t="s">
        <v>15</v>
      </c>
      <c r="B14" s="7">
        <v>17.131666666666664</v>
      </c>
      <c r="C14" s="7">
        <v>16.265000000000001</v>
      </c>
      <c r="D14" s="7">
        <v>15.275</v>
      </c>
      <c r="E14" s="7">
        <v>22.310000000000002</v>
      </c>
      <c r="F14" s="15">
        <v>0.91</v>
      </c>
    </row>
    <row r="15" spans="1:16" ht="18" customHeight="1" x14ac:dyDescent="0.15">
      <c r="A15" s="18" t="s">
        <v>16</v>
      </c>
      <c r="B15" s="7">
        <v>0</v>
      </c>
      <c r="C15" s="7">
        <v>0.91</v>
      </c>
      <c r="D15" s="7">
        <v>1.8133333333333332</v>
      </c>
      <c r="E15" s="7">
        <v>31.470000000000002</v>
      </c>
      <c r="F15" s="15">
        <v>7.11</v>
      </c>
    </row>
    <row r="16" spans="1:16" ht="18" customHeight="1" x14ac:dyDescent="0.15">
      <c r="A16" s="18" t="s">
        <v>17</v>
      </c>
      <c r="B16" s="7">
        <v>0.17500000000000002</v>
      </c>
      <c r="C16" s="7">
        <v>0.60166666666666668</v>
      </c>
      <c r="D16" s="7">
        <v>0.3133333333333333</v>
      </c>
      <c r="E16" s="7">
        <v>1.1766666666666665</v>
      </c>
      <c r="F16" s="15">
        <v>2.5074999999999998</v>
      </c>
    </row>
    <row r="17" spans="1:6" ht="18" customHeight="1" x14ac:dyDescent="0.15">
      <c r="A17" s="18" t="s">
        <v>18</v>
      </c>
      <c r="B17" s="7">
        <v>74.126666666666665</v>
      </c>
      <c r="C17" s="7">
        <v>62.991666666666667</v>
      </c>
      <c r="D17" s="7">
        <v>24.33666666666667</v>
      </c>
      <c r="E17" s="7">
        <v>14.729999999999999</v>
      </c>
      <c r="F17" s="15">
        <v>10.875</v>
      </c>
    </row>
    <row r="18" spans="1:6" ht="18" customHeight="1" x14ac:dyDescent="0.15">
      <c r="A18" s="18" t="s">
        <v>19</v>
      </c>
      <c r="B18" s="7">
        <v>41.72</v>
      </c>
      <c r="C18" s="7">
        <v>35.826666666666661</v>
      </c>
      <c r="D18" s="7">
        <v>0.85000000000000009</v>
      </c>
      <c r="E18" s="7">
        <v>28.200000000000003</v>
      </c>
      <c r="F18" s="15">
        <v>0.34499999999999997</v>
      </c>
    </row>
    <row r="19" spans="1:6" ht="18" customHeight="1" x14ac:dyDescent="0.15">
      <c r="A19" s="18" t="s">
        <v>2</v>
      </c>
      <c r="B19" s="7">
        <v>77.408333333333346</v>
      </c>
      <c r="C19" s="7">
        <v>362.88000000000005</v>
      </c>
      <c r="D19" s="7">
        <v>23.094999999999999</v>
      </c>
      <c r="E19" s="7">
        <v>94.163333333333341</v>
      </c>
      <c r="F19" s="15">
        <v>16.105</v>
      </c>
    </row>
    <row r="20" spans="1:6" ht="18" customHeight="1" x14ac:dyDescent="0.15">
      <c r="A20" s="18" t="s">
        <v>20</v>
      </c>
      <c r="B20" s="7">
        <v>0.06</v>
      </c>
      <c r="C20" s="7">
        <v>0.82833333333333325</v>
      </c>
      <c r="D20" s="7">
        <v>1.875</v>
      </c>
      <c r="E20" s="7">
        <v>5.2633333333333328</v>
      </c>
      <c r="F20" s="15">
        <v>6.9624999999999995</v>
      </c>
    </row>
    <row r="21" spans="1:6" ht="18" customHeight="1" x14ac:dyDescent="0.15">
      <c r="A21" s="18" t="s">
        <v>21</v>
      </c>
      <c r="B21" s="7">
        <v>330.21500000000003</v>
      </c>
      <c r="C21" s="7">
        <v>143.46333333333334</v>
      </c>
      <c r="D21" s="7">
        <v>104.11500000000001</v>
      </c>
      <c r="E21" s="7">
        <v>68.92</v>
      </c>
      <c r="F21" s="15">
        <v>78.847499999999997</v>
      </c>
    </row>
    <row r="22" spans="1:6" ht="18" customHeight="1" x14ac:dyDescent="0.15">
      <c r="A22" s="18" t="s">
        <v>22</v>
      </c>
      <c r="B22" s="7">
        <v>54.011666666666663</v>
      </c>
      <c r="C22" s="7">
        <v>8.1066666666666674</v>
      </c>
      <c r="D22" s="7">
        <v>8.4050000000000011</v>
      </c>
      <c r="E22" s="7">
        <v>14.536666666666667</v>
      </c>
      <c r="F22" s="15">
        <v>6.0574999999999992</v>
      </c>
    </row>
    <row r="23" spans="1:6" ht="18" customHeight="1" x14ac:dyDescent="0.15">
      <c r="A23" s="18" t="s">
        <v>23</v>
      </c>
      <c r="B23" s="7">
        <v>2.97</v>
      </c>
      <c r="C23" s="7">
        <v>1.8883333333333334</v>
      </c>
      <c r="D23" s="7">
        <v>2.4983333333333331</v>
      </c>
      <c r="E23" s="7">
        <v>0</v>
      </c>
      <c r="F23" s="15">
        <v>1.19</v>
      </c>
    </row>
    <row r="24" spans="1:6" ht="18" customHeight="1" x14ac:dyDescent="0.15">
      <c r="A24" s="18" t="s">
        <v>24</v>
      </c>
      <c r="B24" s="7">
        <v>2.0766666666666667</v>
      </c>
      <c r="C24" s="7">
        <v>1.5916666666666668</v>
      </c>
      <c r="D24" s="7">
        <v>0.11499999999999999</v>
      </c>
      <c r="E24" s="7">
        <v>3.03</v>
      </c>
      <c r="F24" s="15">
        <v>0.51249999999999996</v>
      </c>
    </row>
    <row r="25" spans="1:6" ht="18" customHeight="1" x14ac:dyDescent="0.15">
      <c r="A25" s="18" t="s">
        <v>25</v>
      </c>
      <c r="B25" s="7">
        <v>0</v>
      </c>
      <c r="C25" s="7">
        <v>2.645</v>
      </c>
      <c r="D25" s="7">
        <v>8.0866666666666678</v>
      </c>
      <c r="E25" s="7">
        <v>140.20000000000002</v>
      </c>
      <c r="F25" s="15">
        <v>4.9874999999999998</v>
      </c>
    </row>
    <row r="26" spans="1:6" ht="18" customHeight="1" x14ac:dyDescent="0.15">
      <c r="A26" s="18" t="s">
        <v>5</v>
      </c>
      <c r="B26" s="7">
        <v>65.13000000000001</v>
      </c>
      <c r="C26" s="7">
        <v>19.543333333333333</v>
      </c>
      <c r="D26" s="7">
        <v>32.923333333333332</v>
      </c>
      <c r="E26" s="7">
        <v>187.98333333333335</v>
      </c>
      <c r="F26" s="15">
        <v>11.27</v>
      </c>
    </row>
    <row r="27" spans="1:6" ht="18" customHeight="1" x14ac:dyDescent="0.15">
      <c r="A27" s="18" t="s">
        <v>26</v>
      </c>
      <c r="B27" s="7">
        <v>20.083333333333332</v>
      </c>
      <c r="C27" s="7">
        <v>22.52</v>
      </c>
      <c r="D27" s="7">
        <v>22.241666666666664</v>
      </c>
      <c r="E27" s="7">
        <v>24.41333333333333</v>
      </c>
      <c r="F27" s="15">
        <v>2.2549999999999999</v>
      </c>
    </row>
    <row r="28" spans="1:6" ht="18" customHeight="1" x14ac:dyDescent="0.15">
      <c r="A28" s="18" t="s">
        <v>27</v>
      </c>
      <c r="B28" s="7">
        <v>0.70000000000000007</v>
      </c>
      <c r="C28" s="7">
        <v>2.125</v>
      </c>
      <c r="D28" s="7">
        <v>1.803333333333333</v>
      </c>
      <c r="E28" s="7">
        <v>0.96333333333333326</v>
      </c>
      <c r="F28" s="15">
        <v>1.875</v>
      </c>
    </row>
    <row r="29" spans="1:6" ht="18" customHeight="1" x14ac:dyDescent="0.15">
      <c r="A29" s="18" t="s">
        <v>28</v>
      </c>
      <c r="B29" s="7">
        <v>7.2866666666666662</v>
      </c>
      <c r="C29" s="7">
        <v>4.4449999999999994</v>
      </c>
      <c r="D29" s="7">
        <v>9.1066666666666656</v>
      </c>
      <c r="E29" s="7">
        <v>18.463333333333335</v>
      </c>
      <c r="F29" s="15">
        <v>10.489999999999998</v>
      </c>
    </row>
    <row r="30" spans="1:6" ht="18" customHeight="1" x14ac:dyDescent="0.15">
      <c r="A30" s="18" t="s">
        <v>29</v>
      </c>
      <c r="B30" s="7">
        <v>29.01</v>
      </c>
      <c r="C30" s="7">
        <v>16.46166666666667</v>
      </c>
      <c r="D30" s="7">
        <v>16.543333333333333</v>
      </c>
      <c r="E30" s="7">
        <v>17.95</v>
      </c>
      <c r="F30" s="15">
        <v>2.9674999999999998</v>
      </c>
    </row>
    <row r="31" spans="1:6" ht="18" customHeight="1" x14ac:dyDescent="0.15">
      <c r="A31" s="18" t="s">
        <v>6</v>
      </c>
      <c r="B31" s="7">
        <v>2.9899999999999998</v>
      </c>
      <c r="C31" s="7">
        <v>2.3266666666666667</v>
      </c>
      <c r="D31" s="7">
        <v>1.7783333333333333</v>
      </c>
      <c r="E31" s="7">
        <v>104.67999999999999</v>
      </c>
      <c r="F31" s="15">
        <v>1.6975</v>
      </c>
    </row>
    <row r="32" spans="1:6" ht="18" customHeight="1" x14ac:dyDescent="0.15">
      <c r="A32" s="18" t="s">
        <v>7</v>
      </c>
      <c r="B32" s="7">
        <v>0.54666666666666675</v>
      </c>
      <c r="C32" s="7">
        <v>5.2333333333333334</v>
      </c>
      <c r="D32" s="7">
        <v>20.880000000000003</v>
      </c>
      <c r="E32" s="7">
        <v>60.476666666666667</v>
      </c>
      <c r="F32" s="15">
        <v>10.33</v>
      </c>
    </row>
    <row r="33" spans="1:6" ht="18" customHeight="1" x14ac:dyDescent="0.15">
      <c r="A33" s="18" t="s">
        <v>30</v>
      </c>
      <c r="B33" s="7">
        <v>44.251666666666665</v>
      </c>
      <c r="C33" s="7">
        <v>128.22333333333333</v>
      </c>
      <c r="D33" s="7">
        <v>62.423333333333339</v>
      </c>
      <c r="E33" s="7">
        <v>165.85333333333332</v>
      </c>
      <c r="F33" s="15">
        <v>17.302500000000002</v>
      </c>
    </row>
    <row r="34" spans="1:6" ht="18" customHeight="1" x14ac:dyDescent="0.15">
      <c r="A34" s="18" t="s">
        <v>31</v>
      </c>
      <c r="B34" s="7">
        <v>1.8399999999999999</v>
      </c>
      <c r="C34" s="7">
        <v>0.36499999999999999</v>
      </c>
      <c r="D34" s="7">
        <v>5.6666666666666671E-2</v>
      </c>
      <c r="E34" s="7">
        <v>0.48</v>
      </c>
      <c r="F34" s="15">
        <v>3.8200000000000003</v>
      </c>
    </row>
    <row r="35" spans="1:6" ht="18" customHeight="1" x14ac:dyDescent="0.15">
      <c r="A35" s="18" t="s">
        <v>32</v>
      </c>
      <c r="B35" s="7">
        <v>14.81833333333333</v>
      </c>
      <c r="C35" s="7">
        <v>1.585</v>
      </c>
      <c r="D35" s="7">
        <v>2.1966666666666668</v>
      </c>
      <c r="E35" s="7">
        <v>9.6766666666666676</v>
      </c>
      <c r="F35" s="15">
        <v>2.15</v>
      </c>
    </row>
    <row r="36" spans="1:6" ht="18" customHeight="1" x14ac:dyDescent="0.15">
      <c r="A36" s="18" t="s">
        <v>1</v>
      </c>
      <c r="B36" s="7">
        <v>78.814999999999998</v>
      </c>
      <c r="C36" s="7">
        <v>5.2366666666666672</v>
      </c>
      <c r="D36" s="7">
        <v>1.531666666666667</v>
      </c>
      <c r="E36" s="7">
        <v>28.386666666666667</v>
      </c>
      <c r="F36" s="15">
        <v>2.71</v>
      </c>
    </row>
    <row r="37" spans="1:6" ht="18" customHeight="1" thickBot="1" x14ac:dyDescent="0.2">
      <c r="A37" s="19" t="s">
        <v>0</v>
      </c>
      <c r="B37" s="8">
        <v>0</v>
      </c>
      <c r="C37" s="8">
        <v>0</v>
      </c>
      <c r="D37" s="8">
        <v>0</v>
      </c>
      <c r="E37" s="8">
        <v>0</v>
      </c>
      <c r="F37" s="16">
        <v>0</v>
      </c>
    </row>
  </sheetData>
  <mergeCells count="3">
    <mergeCell ref="A2:F2"/>
    <mergeCell ref="B4:F4"/>
    <mergeCell ref="A3:F3"/>
  </mergeCells>
  <phoneticPr fontId="3" type="noConversion"/>
  <conditionalFormatting sqref="B7:F37 B6:D6 F6">
    <cfRule type="colorScale" priority="3">
      <colorScale>
        <cfvo type="num" val="0"/>
        <cfvo type="num" val="30"/>
        <color rgb="FFFFFF00"/>
        <color rgb="FFFF0000"/>
      </colorScale>
    </cfRule>
  </conditionalFormatting>
  <conditionalFormatting sqref="E6">
    <cfRule type="colorScale" priority="2">
      <colorScale>
        <cfvo type="num" val="0"/>
        <cfvo type="num" val="10"/>
        <cfvo type="num" val="20"/>
        <color rgb="FF00FF00"/>
        <color rgb="FFFFFF00"/>
        <color rgb="FFFF0000"/>
      </colorScale>
    </cfRule>
  </conditionalFormatting>
  <conditionalFormatting sqref="E6">
    <cfRule type="colorScale" priority="1">
      <colorScale>
        <cfvo type="num" val="0"/>
        <cfvo type="num" val="10"/>
        <cfvo type="num" val="20"/>
        <color rgb="FF00FF00"/>
        <color rgb="FFFFEB84"/>
        <color rgb="FFFF0000"/>
      </colorScale>
    </cfRule>
  </conditionalFormatting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1</dc:creator>
  <cp:lastModifiedBy>Windows 用户</cp:lastModifiedBy>
  <dcterms:created xsi:type="dcterms:W3CDTF">2018-02-06T09:25:00Z</dcterms:created>
  <dcterms:modified xsi:type="dcterms:W3CDTF">2018-08-30T08:59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106</vt:lpwstr>
  </property>
</Properties>
</file>